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Sheet1" sheetId="1" r:id="rId1"/>
  </sheets>
  <calcPr calcId="152511"/>
</workbook>
</file>

<file path=xl/calcChain.xml><?xml version="1.0" encoding="utf-8"?>
<calcChain xmlns="http://schemas.openxmlformats.org/spreadsheetml/2006/main">
  <c r="J12" i="1" l="1"/>
  <c r="I12" i="1"/>
  <c r="H12" i="1"/>
  <c r="J11" i="1"/>
  <c r="I11" i="1"/>
  <c r="H11" i="1"/>
  <c r="J10" i="1"/>
  <c r="I10" i="1"/>
  <c r="H10" i="1"/>
  <c r="J9" i="1"/>
  <c r="I9" i="1"/>
  <c r="H9" i="1"/>
  <c r="J8" i="1"/>
  <c r="I8" i="1"/>
  <c r="H8" i="1"/>
  <c r="J7" i="1"/>
  <c r="I7" i="1"/>
  <c r="H7" i="1"/>
  <c r="J6" i="1"/>
  <c r="I6" i="1"/>
  <c r="H6" i="1"/>
  <c r="J5" i="1"/>
  <c r="I5" i="1"/>
  <c r="H5" i="1"/>
  <c r="J4" i="1"/>
  <c r="I4" i="1"/>
  <c r="H4" i="1"/>
  <c r="J3" i="1"/>
  <c r="I3" i="1"/>
  <c r="H3" i="1"/>
</calcChain>
</file>

<file path=xl/sharedStrings.xml><?xml version="1.0" encoding="utf-8"?>
<sst xmlns="http://schemas.openxmlformats.org/spreadsheetml/2006/main" count="20" uniqueCount="20">
  <si>
    <t>R</t>
  </si>
  <si>
    <t>G</t>
  </si>
  <si>
    <t>B</t>
  </si>
  <si>
    <t>chlorophyll content</t>
  </si>
  <si>
    <t>index</t>
  </si>
  <si>
    <t>r</t>
  </si>
  <si>
    <t>g</t>
  </si>
  <si>
    <t>b</t>
  </si>
  <si>
    <t>RGB value of the seedlings in your image</t>
  </si>
  <si>
    <t>RGB value of the white background</t>
  </si>
  <si>
    <t>R'</t>
  </si>
  <si>
    <t>G'</t>
  </si>
  <si>
    <t>B'</t>
  </si>
  <si>
    <t>Coefficient</t>
  </si>
  <si>
    <t>a1</t>
  </si>
  <si>
    <t>a2</t>
  </si>
  <si>
    <t>a3</t>
  </si>
  <si>
    <t>a4</t>
  </si>
  <si>
    <t>data that that the matlab will read</t>
  </si>
  <si>
    <t xml:space="preserve">output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00B050"/>
      <name val="Calibri"/>
      <family val="2"/>
      <scheme val="minor"/>
    </font>
    <font>
      <sz val="11"/>
      <color theme="3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1" fontId="1" fillId="0" borderId="0" xfId="0" applyNumberFormat="1" applyFont="1"/>
    <xf numFmtId="1" fontId="2" fillId="0" borderId="0" xfId="0" applyNumberFormat="1" applyFont="1"/>
    <xf numFmtId="1" fontId="3" fillId="0" borderId="0" xfId="0" applyNumberFormat="1" applyFont="1"/>
    <xf numFmtId="0" fontId="0" fillId="0" borderId="0" xfId="0" applyAlignment="1">
      <alignment horizontal="left"/>
    </xf>
    <xf numFmtId="0" fontId="0" fillId="0" borderId="0" xfId="0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2"/>
  <sheetViews>
    <sheetView tabSelected="1" workbookViewId="0">
      <selection activeCell="O21" sqref="O21"/>
    </sheetView>
  </sheetViews>
  <sheetFormatPr defaultRowHeight="15" x14ac:dyDescent="0.25"/>
  <cols>
    <col min="4" max="4" width="8.28515625" customWidth="1"/>
  </cols>
  <sheetData>
    <row r="1" spans="1:13" x14ac:dyDescent="0.25">
      <c r="B1" s="4" t="s">
        <v>8</v>
      </c>
      <c r="C1" s="4"/>
      <c r="D1" s="4"/>
      <c r="E1" t="s">
        <v>9</v>
      </c>
      <c r="H1" s="5" t="s">
        <v>18</v>
      </c>
      <c r="I1" s="5"/>
      <c r="J1" s="5"/>
      <c r="K1" s="5"/>
      <c r="L1" s="5" t="s">
        <v>19</v>
      </c>
      <c r="M1" s="5"/>
    </row>
    <row r="2" spans="1:13" x14ac:dyDescent="0.25">
      <c r="A2" t="s">
        <v>4</v>
      </c>
      <c r="B2" t="s">
        <v>0</v>
      </c>
      <c r="C2" t="s">
        <v>1</v>
      </c>
      <c r="D2" t="s">
        <v>2</v>
      </c>
      <c r="E2" t="s">
        <v>5</v>
      </c>
      <c r="F2" t="s">
        <v>6</v>
      </c>
      <c r="G2" t="s">
        <v>7</v>
      </c>
      <c r="H2" t="s">
        <v>10</v>
      </c>
      <c r="I2" t="s">
        <v>11</v>
      </c>
      <c r="J2" t="s">
        <v>12</v>
      </c>
      <c r="K2" t="s">
        <v>3</v>
      </c>
      <c r="M2" t="s">
        <v>13</v>
      </c>
    </row>
    <row r="3" spans="1:13" x14ac:dyDescent="0.25">
      <c r="A3">
        <v>1</v>
      </c>
      <c r="B3">
        <v>86.373500000000007</v>
      </c>
      <c r="C3">
        <v>103.58924999999999</v>
      </c>
      <c r="D3">
        <v>29.72475</v>
      </c>
      <c r="E3">
        <v>174.155</v>
      </c>
      <c r="F3">
        <v>173.155</v>
      </c>
      <c r="G3">
        <v>168.155</v>
      </c>
      <c r="H3" s="1">
        <f>B3/E3*243</f>
        <v>120.51770262122822</v>
      </c>
      <c r="I3" s="2">
        <f>C3/F3*243</f>
        <v>145.37372729635297</v>
      </c>
      <c r="J3" s="3">
        <f>D3*242/G3</f>
        <v>42.778326543962415</v>
      </c>
      <c r="K3">
        <v>154.35731862569753</v>
      </c>
      <c r="L3" t="s">
        <v>14</v>
      </c>
      <c r="M3">
        <v>-2.7999999999957642E-2</v>
      </c>
    </row>
    <row r="4" spans="1:13" x14ac:dyDescent="0.25">
      <c r="A4">
        <v>2</v>
      </c>
      <c r="B4">
        <v>82.4435</v>
      </c>
      <c r="C4">
        <v>101.32175000000001</v>
      </c>
      <c r="D4">
        <v>24.821750000000002</v>
      </c>
      <c r="E4">
        <v>174.155</v>
      </c>
      <c r="F4">
        <v>173.155</v>
      </c>
      <c r="G4">
        <v>168.155</v>
      </c>
      <c r="H4" s="1">
        <f t="shared" ref="H4:I12" si="0">B4/E4*243</f>
        <v>115.03413912893687</v>
      </c>
      <c r="I4" s="2">
        <f t="shared" si="0"/>
        <v>142.19159279258469</v>
      </c>
      <c r="J4" s="3">
        <f t="shared" ref="J4:J12" si="1">D4*242/G4</f>
        <v>35.722181915494637</v>
      </c>
      <c r="K4">
        <v>173.03914173369367</v>
      </c>
      <c r="L4" t="s">
        <v>15</v>
      </c>
      <c r="M4">
        <v>1.8999999999957273E-2</v>
      </c>
    </row>
    <row r="5" spans="1:13" x14ac:dyDescent="0.25">
      <c r="A5">
        <v>3</v>
      </c>
      <c r="B5">
        <v>87.333999999999989</v>
      </c>
      <c r="C5">
        <v>105.54100000000001</v>
      </c>
      <c r="D5">
        <v>24.968799999999998</v>
      </c>
      <c r="E5">
        <v>174.155</v>
      </c>
      <c r="F5">
        <v>173.155</v>
      </c>
      <c r="G5">
        <v>168.155</v>
      </c>
      <c r="H5" s="1">
        <f t="shared" si="0"/>
        <v>121.85789670121443</v>
      </c>
      <c r="I5" s="2">
        <f t="shared" si="0"/>
        <v>148.11274869336722</v>
      </c>
      <c r="J5" s="3">
        <f t="shared" si="1"/>
        <v>35.933808688412476</v>
      </c>
      <c r="K5">
        <v>159.86339854412452</v>
      </c>
      <c r="L5" t="s">
        <v>16</v>
      </c>
      <c r="M5">
        <v>-3.0000000000256488E-3</v>
      </c>
    </row>
    <row r="6" spans="1:13" x14ac:dyDescent="0.25">
      <c r="A6">
        <v>4</v>
      </c>
      <c r="B6">
        <v>106.02233333333332</v>
      </c>
      <c r="C6">
        <v>108.61099999999999</v>
      </c>
      <c r="D6">
        <v>42.647666666666659</v>
      </c>
      <c r="E6">
        <v>174.155</v>
      </c>
      <c r="F6">
        <v>173.155</v>
      </c>
      <c r="G6">
        <v>168.155</v>
      </c>
      <c r="H6" s="1">
        <f t="shared" si="0"/>
        <v>147.93389222244551</v>
      </c>
      <c r="I6" s="2">
        <f t="shared" si="0"/>
        <v>152.42108515491898</v>
      </c>
      <c r="J6" s="3">
        <f t="shared" si="1"/>
        <v>61.376321449456348</v>
      </c>
      <c r="K6">
        <v>77.456978908225452</v>
      </c>
      <c r="L6" t="s">
        <v>17</v>
      </c>
      <c r="M6">
        <v>5.7800000000043958</v>
      </c>
    </row>
    <row r="7" spans="1:13" x14ac:dyDescent="0.25">
      <c r="A7">
        <v>5</v>
      </c>
      <c r="B7">
        <v>107.2492</v>
      </c>
      <c r="C7">
        <v>109.7432</v>
      </c>
      <c r="D7">
        <v>44.46</v>
      </c>
      <c r="E7">
        <v>174.155</v>
      </c>
      <c r="F7">
        <v>173.155</v>
      </c>
      <c r="G7">
        <v>168.155</v>
      </c>
      <c r="H7" s="1">
        <f t="shared" si="0"/>
        <v>149.64575005024261</v>
      </c>
      <c r="I7" s="2">
        <f t="shared" si="0"/>
        <v>154.00997718806849</v>
      </c>
      <c r="J7" s="3">
        <f t="shared" si="1"/>
        <v>63.984538074990333</v>
      </c>
      <c r="K7">
        <v>75.501683267599034</v>
      </c>
    </row>
    <row r="8" spans="1:13" x14ac:dyDescent="0.25">
      <c r="A8">
        <v>6</v>
      </c>
      <c r="B8">
        <v>99.977500000000006</v>
      </c>
      <c r="C8">
        <v>104.34316666666666</v>
      </c>
      <c r="D8">
        <v>39.074166666666663</v>
      </c>
      <c r="E8">
        <v>174.155</v>
      </c>
      <c r="F8">
        <v>173.155</v>
      </c>
      <c r="G8">
        <v>168.155</v>
      </c>
      <c r="H8" s="1">
        <f t="shared" si="0"/>
        <v>139.49948321897162</v>
      </c>
      <c r="I8" s="2">
        <f t="shared" si="0"/>
        <v>146.4317490110017</v>
      </c>
      <c r="J8" s="3">
        <f t="shared" si="1"/>
        <v>56.233524625097864</v>
      </c>
      <c r="K8">
        <v>88.900443139394213</v>
      </c>
    </row>
    <row r="9" spans="1:13" x14ac:dyDescent="0.25">
      <c r="A9">
        <v>7</v>
      </c>
      <c r="B9">
        <v>114.24875</v>
      </c>
      <c r="C9">
        <v>104.55325000000001</v>
      </c>
      <c r="D9">
        <v>52.259749999999997</v>
      </c>
      <c r="E9">
        <v>174.155</v>
      </c>
      <c r="F9">
        <v>173.155</v>
      </c>
      <c r="G9">
        <v>168.155</v>
      </c>
      <c r="H9" s="1">
        <f t="shared" si="0"/>
        <v>159.41228359794437</v>
      </c>
      <c r="I9" s="2">
        <f t="shared" si="0"/>
        <v>146.72657301261876</v>
      </c>
      <c r="J9" s="3">
        <f t="shared" si="1"/>
        <v>75.209535844904991</v>
      </c>
      <c r="K9">
        <v>48.358032427153475</v>
      </c>
    </row>
    <row r="10" spans="1:13" x14ac:dyDescent="0.25">
      <c r="A10">
        <v>8</v>
      </c>
      <c r="B10">
        <v>108.00075000000001</v>
      </c>
      <c r="C10">
        <v>109.03375</v>
      </c>
      <c r="D10">
        <v>41.518250000000002</v>
      </c>
      <c r="E10">
        <v>174.155</v>
      </c>
      <c r="F10">
        <v>173.155</v>
      </c>
      <c r="G10">
        <v>168.155</v>
      </c>
      <c r="H10" s="1">
        <f t="shared" si="0"/>
        <v>150.69439436134479</v>
      </c>
      <c r="I10" s="2">
        <f t="shared" si="0"/>
        <v>153.01435852271086</v>
      </c>
      <c r="J10" s="3">
        <f t="shared" si="1"/>
        <v>59.750923255329909</v>
      </c>
      <c r="K10">
        <v>72.862711059374874</v>
      </c>
    </row>
    <row r="11" spans="1:13" x14ac:dyDescent="0.25">
      <c r="A11">
        <v>9</v>
      </c>
      <c r="B11">
        <v>83.932999999999993</v>
      </c>
      <c r="C11">
        <v>100.9575</v>
      </c>
      <c r="D11">
        <v>31.458750000000002</v>
      </c>
      <c r="E11">
        <v>174.155</v>
      </c>
      <c r="F11">
        <v>173.155</v>
      </c>
      <c r="G11">
        <v>168.155</v>
      </c>
      <c r="H11" s="1">
        <f t="shared" si="0"/>
        <v>117.11245155177858</v>
      </c>
      <c r="I11" s="2">
        <f t="shared" si="0"/>
        <v>141.68041638993964</v>
      </c>
      <c r="J11" s="3">
        <f t="shared" si="1"/>
        <v>45.273809877791329</v>
      </c>
      <c r="K11">
        <v>157.11182898568532</v>
      </c>
    </row>
    <row r="12" spans="1:13" x14ac:dyDescent="0.25">
      <c r="A12">
        <v>10</v>
      </c>
      <c r="B12">
        <v>70.375499999999988</v>
      </c>
      <c r="C12">
        <v>88.505750000000006</v>
      </c>
      <c r="D12">
        <v>30.545749999999998</v>
      </c>
      <c r="E12">
        <v>174.155</v>
      </c>
      <c r="F12">
        <v>173.155</v>
      </c>
      <c r="G12">
        <v>168.155</v>
      </c>
      <c r="H12" s="1">
        <f t="shared" si="0"/>
        <v>98.195552812150083</v>
      </c>
      <c r="I12" s="2">
        <f t="shared" si="0"/>
        <v>124.20604227426296</v>
      </c>
      <c r="J12" s="3">
        <f t="shared" si="1"/>
        <v>43.959867384258573</v>
      </c>
      <c r="K12">
        <v>192.20446404710736</v>
      </c>
    </row>
  </sheetData>
  <mergeCells count="3">
    <mergeCell ref="B1:D1"/>
    <mergeCell ref="H1:K1"/>
    <mergeCell ref="L1:M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6-30T19:00:36Z</dcterms:modified>
</cp:coreProperties>
</file>